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0"/>
  </bookViews>
  <sheets>
    <sheet name="Total group" sheetId="1" state="visible" r:id="rId2"/>
  </sheets>
  <definedNames>
    <definedName function="false" hidden="false" localSheetId="0" name="_xlnm.Print_Area" vbProcedure="false">'Total group'!$C$1:$AS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64">
  <si>
    <t xml:space="preserve">Participants</t>
  </si>
  <si>
    <t xml:space="preserve">Group (1 - HIT, 2 - SIT)</t>
  </si>
  <si>
    <t xml:space="preserve">Age_pre1</t>
  </si>
  <si>
    <t xml:space="preserve">Age_pre2</t>
  </si>
  <si>
    <t xml:space="preserve">Age_post</t>
  </si>
  <si>
    <t xml:space="preserve">BM_pre1</t>
  </si>
  <si>
    <t xml:space="preserve">BM_pre2</t>
  </si>
  <si>
    <t xml:space="preserve">BM_post</t>
  </si>
  <si>
    <t xml:space="preserve">Height_pre1</t>
  </si>
  <si>
    <t xml:space="preserve">Height_pre2</t>
  </si>
  <si>
    <t xml:space="preserve">Height_post</t>
  </si>
  <si>
    <t xml:space="preserve">TQR_GT_pre1</t>
  </si>
  <si>
    <t xml:space="preserve">TQR_GT_pre2</t>
  </si>
  <si>
    <t xml:space="preserve">TQR_GT_post</t>
  </si>
  <si>
    <t xml:space="preserve">Wmax_Abs_pre1</t>
  </si>
  <si>
    <t xml:space="preserve">Wmax_Abs_pre2</t>
  </si>
  <si>
    <t xml:space="preserve">Wmax_Abs_post</t>
  </si>
  <si>
    <t xml:space="preserve">Wmax_Kg_pre1</t>
  </si>
  <si>
    <t xml:space="preserve">Wmax_Kg_pre2</t>
  </si>
  <si>
    <t xml:space="preserve">Wmax_Kg_post</t>
  </si>
  <si>
    <t xml:space="preserve">LL_Abs_pre1</t>
  </si>
  <si>
    <t xml:space="preserve">LL_Abs_pre2</t>
  </si>
  <si>
    <t xml:space="preserve">LL_Abs_post</t>
  </si>
  <si>
    <t xml:space="preserve">LL_W.kg_pre1</t>
  </si>
  <si>
    <t xml:space="preserve">LL_W.kg_pre2</t>
  </si>
  <si>
    <t xml:space="preserve">LL_W.kg_post</t>
  </si>
  <si>
    <t xml:space="preserve">OBLA_Abs_pre1</t>
  </si>
  <si>
    <t xml:space="preserve">OBLA_Abs_pre2</t>
  </si>
  <si>
    <t xml:space="preserve">OBLA_Abs_post</t>
  </si>
  <si>
    <t xml:space="preserve">OBLA_W.kg_pre1</t>
  </si>
  <si>
    <t xml:space="preserve">OBLA_W.kg_pre2</t>
  </si>
  <si>
    <t xml:space="preserve">OBLA_W.kg_post</t>
  </si>
  <si>
    <t xml:space="preserve">Sim_T_pre1</t>
  </si>
  <si>
    <t xml:space="preserve">Sim_T_pre2</t>
  </si>
  <si>
    <t xml:space="preserve">Sim_T_post</t>
  </si>
  <si>
    <t xml:space="preserve">Sim_P_Abs_pre1</t>
  </si>
  <si>
    <t xml:space="preserve">Sim_P_Abs_pre2</t>
  </si>
  <si>
    <t xml:space="preserve">Sim_P_Abs_post</t>
  </si>
  <si>
    <t xml:space="preserve">Sim_P_W.kg_pre1</t>
  </si>
  <si>
    <t xml:space="preserve">Sim_P_W.kg_pre2</t>
  </si>
  <si>
    <t xml:space="preserve">Sim_P_W.kg_post</t>
  </si>
  <si>
    <t xml:space="preserve">TQR_Sim_pre1</t>
  </si>
  <si>
    <t xml:space="preserve">TQR_Sim_pre2</t>
  </si>
  <si>
    <t xml:space="preserve">TQR_Sim_post</t>
  </si>
  <si>
    <t xml:space="preserve">TL_tra_wk1</t>
  </si>
  <si>
    <t xml:space="preserve">TL_tra_wk2</t>
  </si>
  <si>
    <t xml:space="preserve">TL_tra_wk3</t>
  </si>
  <si>
    <t xml:space="preserve">TL_tra_wk4</t>
  </si>
  <si>
    <t xml:space="preserve">TL_tra_wk5</t>
  </si>
  <si>
    <t xml:space="preserve">TL_tra_wk6</t>
  </si>
  <si>
    <t xml:space="preserve">Mean_TL_tra</t>
  </si>
  <si>
    <t xml:space="preserve">---</t>
  </si>
  <si>
    <t xml:space="preserve">BM</t>
  </si>
  <si>
    <t xml:space="preserve">Body mass</t>
  </si>
  <si>
    <t xml:space="preserve">B_Fat</t>
  </si>
  <si>
    <t xml:space="preserve">Body Fat</t>
  </si>
  <si>
    <t xml:space="preserve">GT</t>
  </si>
  <si>
    <t xml:space="preserve">graded test</t>
  </si>
  <si>
    <t xml:space="preserve">Sim_T</t>
  </si>
  <si>
    <t xml:space="preserve">Simulation Time</t>
  </si>
  <si>
    <t xml:space="preserve">Sim_P</t>
  </si>
  <si>
    <t xml:space="preserve">Simulation Power</t>
  </si>
  <si>
    <t xml:space="preserve">TL</t>
  </si>
  <si>
    <t xml:space="preserve">Training loa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6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6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5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19" activeCellId="0" sqref="H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2" width="6.7"/>
    <col collapsed="false" customWidth="true" hidden="false" outlineLevel="0" max="4" min="3" style="3" width="9.85"/>
    <col collapsed="false" customWidth="true" hidden="false" outlineLevel="0" max="5" min="5" style="3" width="9.56"/>
    <col collapsed="false" customWidth="true" hidden="false" outlineLevel="0" max="7" min="6" style="3" width="8.85"/>
    <col collapsed="false" customWidth="true" hidden="false" outlineLevel="0" max="8" min="8" style="3" width="8.7"/>
    <col collapsed="false" customWidth="true" hidden="false" outlineLevel="0" max="10" min="9" style="3" width="11.56"/>
    <col collapsed="false" customWidth="true" hidden="false" outlineLevel="0" max="11" min="11" style="3" width="11.42"/>
    <col collapsed="false" customWidth="true" hidden="false" outlineLevel="0" max="13" min="12" style="4" width="13.56"/>
    <col collapsed="false" customWidth="true" hidden="false" outlineLevel="0" max="14" min="14" style="4" width="13.41"/>
    <col collapsed="false" customWidth="true" hidden="false" outlineLevel="0" max="16" min="15" style="3" width="16.42"/>
    <col collapsed="false" customWidth="true" hidden="false" outlineLevel="0" max="17" min="17" style="3" width="16.28"/>
    <col collapsed="false" customWidth="true" hidden="false" outlineLevel="0" max="19" min="18" style="3" width="15.13"/>
    <col collapsed="false" customWidth="true" hidden="false" outlineLevel="0" max="20" min="20" style="3" width="14.99"/>
    <col collapsed="false" customWidth="true" hidden="false" outlineLevel="0" max="22" min="21" style="3" width="12.99"/>
    <col collapsed="false" customWidth="true" hidden="false" outlineLevel="0" max="23" min="23" style="3" width="12.85"/>
    <col collapsed="false" customWidth="true" hidden="false" outlineLevel="0" max="25" min="24" style="3" width="13.7"/>
    <col collapsed="false" customWidth="true" hidden="false" outlineLevel="0" max="26" min="26" style="3" width="13.56"/>
    <col collapsed="false" customWidth="true" hidden="false" outlineLevel="0" max="28" min="27" style="3" width="16.28"/>
    <col collapsed="false" customWidth="true" hidden="false" outlineLevel="0" max="29" min="29" style="3" width="15.99"/>
    <col collapsed="false" customWidth="true" hidden="false" outlineLevel="0" max="31" min="30" style="3" width="16.99"/>
    <col collapsed="false" customWidth="true" hidden="false" outlineLevel="0" max="32" min="32" style="3" width="16.7"/>
    <col collapsed="false" customWidth="true" hidden="false" outlineLevel="0" max="34" min="33" style="3" width="11.42"/>
    <col collapsed="false" customWidth="true" hidden="false" outlineLevel="0" max="35" min="35" style="3" width="11.28"/>
    <col collapsed="false" customWidth="true" hidden="false" outlineLevel="0" max="37" min="36" style="3" width="16.28"/>
    <col collapsed="false" customWidth="true" hidden="false" outlineLevel="0" max="38" min="38" style="3" width="15.99"/>
    <col collapsed="false" customWidth="true" hidden="false" outlineLevel="0" max="40" min="39" style="3" width="16.99"/>
    <col collapsed="false" customWidth="true" hidden="false" outlineLevel="0" max="41" min="41" style="3" width="16.84"/>
    <col collapsed="false" customWidth="true" hidden="false" outlineLevel="0" max="43" min="42" style="3" width="14.28"/>
    <col collapsed="false" customWidth="true" hidden="false" outlineLevel="0" max="44" min="44" style="3" width="13.85"/>
    <col collapsed="false" customWidth="true" hidden="false" outlineLevel="0" max="45" min="45" style="5" width="11.56"/>
    <col collapsed="false" customWidth="true" hidden="false" outlineLevel="0" max="50" min="46" style="3" width="11.56"/>
    <col collapsed="false" customWidth="true" hidden="false" outlineLevel="0" max="51" min="51" style="3" width="12.42"/>
    <col collapsed="false" customWidth="false" hidden="false" outlineLevel="0" max="257" min="52" style="3" width="9.14"/>
  </cols>
  <sheetData>
    <row r="1" s="5" customFormat="true" ht="117" hidden="false" customHeight="tru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10" t="s">
        <v>6</v>
      </c>
      <c r="H1" s="10" t="s">
        <v>7</v>
      </c>
      <c r="I1" s="9" t="s">
        <v>8</v>
      </c>
      <c r="J1" s="9" t="s">
        <v>9</v>
      </c>
      <c r="K1" s="9" t="s">
        <v>10</v>
      </c>
      <c r="L1" s="10" t="s">
        <v>11</v>
      </c>
      <c r="M1" s="10" t="s">
        <v>12</v>
      </c>
      <c r="N1" s="10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0" t="s">
        <v>40</v>
      </c>
      <c r="AP1" s="10" t="s">
        <v>41</v>
      </c>
      <c r="AQ1" s="10" t="s">
        <v>42</v>
      </c>
      <c r="AR1" s="10" t="s">
        <v>43</v>
      </c>
      <c r="AS1" s="11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0"/>
      <c r="BA1" s="0"/>
    </row>
    <row r="2" s="5" customFormat="true" ht="12.75" hidden="false" customHeight="true" outlineLevel="0" collapsed="false">
      <c r="A2" s="13" t="n">
        <v>1</v>
      </c>
      <c r="B2" s="13" t="n">
        <v>1</v>
      </c>
      <c r="C2" s="14" t="n">
        <v>33</v>
      </c>
      <c r="D2" s="14" t="n">
        <v>33</v>
      </c>
      <c r="E2" s="14" t="n">
        <v>33</v>
      </c>
      <c r="F2" s="13" t="n">
        <v>65.7</v>
      </c>
      <c r="G2" s="13" t="n">
        <v>65.6</v>
      </c>
      <c r="H2" s="13" t="n">
        <v>65.5</v>
      </c>
      <c r="I2" s="14" t="n">
        <v>170</v>
      </c>
      <c r="J2" s="14" t="n">
        <v>170</v>
      </c>
      <c r="K2" s="14" t="n">
        <v>170</v>
      </c>
      <c r="L2" s="15" t="n">
        <v>16</v>
      </c>
      <c r="M2" s="15" t="n">
        <v>16</v>
      </c>
      <c r="N2" s="15" t="n">
        <v>16</v>
      </c>
      <c r="O2" s="15" t="n">
        <v>296</v>
      </c>
      <c r="P2" s="15" t="n">
        <v>304</v>
      </c>
      <c r="Q2" s="15" t="n">
        <v>326</v>
      </c>
      <c r="R2" s="16" t="n">
        <v>4.50532724505327</v>
      </c>
      <c r="S2" s="16" t="n">
        <v>4.62709284627093</v>
      </c>
      <c r="T2" s="16" t="n">
        <v>4.97709923664122</v>
      </c>
      <c r="U2" s="14" t="n">
        <v>209</v>
      </c>
      <c r="V2" s="15" t="n">
        <v>198</v>
      </c>
      <c r="W2" s="15" t="n">
        <v>238</v>
      </c>
      <c r="X2" s="16" t="n">
        <v>3.18112633181126</v>
      </c>
      <c r="Y2" s="16" t="n">
        <v>3.01369863013699</v>
      </c>
      <c r="Z2" s="16" t="n">
        <v>3.63358778625954</v>
      </c>
      <c r="AA2" s="15" t="n">
        <v>253</v>
      </c>
      <c r="AB2" s="15" t="n">
        <v>244</v>
      </c>
      <c r="AC2" s="15" t="n">
        <v>282</v>
      </c>
      <c r="AD2" s="16" t="n">
        <v>3.85083713850837</v>
      </c>
      <c r="AE2" s="16" t="n">
        <v>3.71385083713851</v>
      </c>
      <c r="AF2" s="16" t="n">
        <v>4.30534351145038</v>
      </c>
      <c r="AG2" s="14" t="n">
        <v>6044</v>
      </c>
      <c r="AH2" s="14" t="n">
        <v>6341</v>
      </c>
      <c r="AI2" s="14" t="n">
        <v>5632</v>
      </c>
      <c r="AJ2" s="15" t="n">
        <v>241.5</v>
      </c>
      <c r="AK2" s="15" t="n">
        <v>224.25</v>
      </c>
      <c r="AL2" s="15" t="n">
        <v>266.75</v>
      </c>
      <c r="AM2" s="16" t="n">
        <v>3.67579908675799</v>
      </c>
      <c r="AN2" s="16" t="n">
        <v>3.41324200913242</v>
      </c>
      <c r="AO2" s="16" t="n">
        <v>4.07251908396947</v>
      </c>
      <c r="AP2" s="14" t="n">
        <v>17</v>
      </c>
      <c r="AQ2" s="14" t="n">
        <v>17</v>
      </c>
      <c r="AR2" s="17" t="n">
        <v>16</v>
      </c>
      <c r="AS2" s="18" t="n">
        <v>48021</v>
      </c>
      <c r="AT2" s="18" t="n">
        <v>49700</v>
      </c>
      <c r="AU2" s="18" t="n">
        <v>22455</v>
      </c>
      <c r="AV2" s="18" t="n">
        <v>48484</v>
      </c>
      <c r="AW2" s="18" t="n">
        <v>49076</v>
      </c>
      <c r="AX2" s="18" t="n">
        <v>21016</v>
      </c>
      <c r="AY2" s="19" t="n">
        <f aca="false">AVERAGE(AS2:AX2)</f>
        <v>39792</v>
      </c>
      <c r="AZ2" s="0"/>
      <c r="BA2" s="0"/>
      <c r="BB2" s="0"/>
      <c r="BC2" s="0"/>
      <c r="BD2" s="0"/>
      <c r="BE2" s="0"/>
      <c r="BF2" s="0"/>
      <c r="BG2" s="0"/>
      <c r="BH2" s="0"/>
    </row>
    <row r="3" s="5" customFormat="true" ht="12.75" hidden="false" customHeight="true" outlineLevel="0" collapsed="false">
      <c r="A3" s="13" t="n">
        <v>2</v>
      </c>
      <c r="B3" s="13" t="n">
        <v>2</v>
      </c>
      <c r="C3" s="14" t="n">
        <v>28</v>
      </c>
      <c r="D3" s="14" t="n">
        <v>28</v>
      </c>
      <c r="E3" s="14" t="n">
        <v>28</v>
      </c>
      <c r="F3" s="13" t="n">
        <v>62.5</v>
      </c>
      <c r="G3" s="13" t="n">
        <v>62.5</v>
      </c>
      <c r="H3" s="13" t="n">
        <v>58.9</v>
      </c>
      <c r="I3" s="14" t="n">
        <v>170</v>
      </c>
      <c r="J3" s="14" t="n">
        <v>170</v>
      </c>
      <c r="K3" s="14" t="n">
        <v>170</v>
      </c>
      <c r="L3" s="15" t="n">
        <v>17</v>
      </c>
      <c r="M3" s="15" t="n">
        <v>17</v>
      </c>
      <c r="N3" s="15" t="n">
        <v>17</v>
      </c>
      <c r="O3" s="15" t="n">
        <v>286.8</v>
      </c>
      <c r="P3" s="15" t="n">
        <v>287</v>
      </c>
      <c r="Q3" s="15" t="n">
        <v>292.7</v>
      </c>
      <c r="R3" s="16" t="n">
        <v>4.5888</v>
      </c>
      <c r="S3" s="16" t="n">
        <v>4.592</v>
      </c>
      <c r="T3" s="16" t="n">
        <v>4.96943972835314</v>
      </c>
      <c r="U3" s="14" t="n">
        <v>216</v>
      </c>
      <c r="V3" s="15" t="n">
        <v>221</v>
      </c>
      <c r="W3" s="15" t="n">
        <v>228</v>
      </c>
      <c r="X3" s="16" t="n">
        <v>3.456</v>
      </c>
      <c r="Y3" s="16" t="n">
        <v>3.536</v>
      </c>
      <c r="Z3" s="16" t="n">
        <v>3.87096774193548</v>
      </c>
      <c r="AA3" s="15" t="n">
        <v>256</v>
      </c>
      <c r="AB3" s="15" t="n">
        <v>259</v>
      </c>
      <c r="AC3" s="15" t="n">
        <v>276</v>
      </c>
      <c r="AD3" s="16" t="n">
        <v>4.096</v>
      </c>
      <c r="AE3" s="16" t="n">
        <v>4.144</v>
      </c>
      <c r="AF3" s="16" t="n">
        <v>4.68590831918506</v>
      </c>
      <c r="AG3" s="14" t="n">
        <v>6328</v>
      </c>
      <c r="AH3" s="14" t="n">
        <v>6355</v>
      </c>
      <c r="AI3" s="14" t="n">
        <v>6163</v>
      </c>
      <c r="AJ3" s="15" t="n">
        <v>220</v>
      </c>
      <c r="AK3" s="15" t="n">
        <v>218.75</v>
      </c>
      <c r="AL3" s="15" t="n">
        <v>233.5</v>
      </c>
      <c r="AM3" s="16" t="n">
        <v>3.52</v>
      </c>
      <c r="AN3" s="16" t="n">
        <v>3.5</v>
      </c>
      <c r="AO3" s="16" t="n">
        <v>3.96434634974533</v>
      </c>
      <c r="AP3" s="14" t="n">
        <v>15</v>
      </c>
      <c r="AQ3" s="14" t="n">
        <v>15</v>
      </c>
      <c r="AR3" s="17" t="n">
        <v>17</v>
      </c>
      <c r="AS3" s="18" t="n">
        <v>40120</v>
      </c>
      <c r="AT3" s="18" t="n">
        <v>56240</v>
      </c>
      <c r="AU3" s="18" t="n">
        <v>29910</v>
      </c>
      <c r="AV3" s="18" t="n">
        <v>56935</v>
      </c>
      <c r="AW3" s="18" t="n">
        <v>58620</v>
      </c>
      <c r="AX3" s="18" t="n">
        <v>42645</v>
      </c>
      <c r="AY3" s="19" t="n">
        <f aca="false">AVERAGE(AS3:AX3)</f>
        <v>47411.6666666667</v>
      </c>
      <c r="AZ3" s="0"/>
      <c r="BA3" s="0"/>
      <c r="BB3" s="0"/>
      <c r="BC3" s="0"/>
      <c r="BD3" s="0"/>
      <c r="BE3" s="0"/>
      <c r="BF3" s="0"/>
      <c r="BG3" s="0"/>
      <c r="BH3" s="0"/>
    </row>
    <row r="4" s="5" customFormat="true" ht="12.75" hidden="false" customHeight="true" outlineLevel="0" collapsed="false">
      <c r="A4" s="13" t="n">
        <v>3</v>
      </c>
      <c r="B4" s="13" t="n">
        <v>1</v>
      </c>
      <c r="C4" s="14" t="n">
        <v>39</v>
      </c>
      <c r="D4" s="14" t="n">
        <v>39</v>
      </c>
      <c r="E4" s="14" t="n">
        <v>39</v>
      </c>
      <c r="F4" s="13" t="n">
        <v>72.8</v>
      </c>
      <c r="G4" s="13" t="n">
        <v>72.6</v>
      </c>
      <c r="H4" s="13" t="n">
        <v>69.9</v>
      </c>
      <c r="I4" s="14" t="n">
        <v>176</v>
      </c>
      <c r="J4" s="14" t="n">
        <v>176</v>
      </c>
      <c r="K4" s="14" t="n">
        <v>176</v>
      </c>
      <c r="L4" s="15" t="n">
        <v>15</v>
      </c>
      <c r="M4" s="15" t="n">
        <v>16</v>
      </c>
      <c r="N4" s="15" t="n">
        <v>16</v>
      </c>
      <c r="O4" s="15" t="n">
        <v>334</v>
      </c>
      <c r="P4" s="15" t="n">
        <v>325</v>
      </c>
      <c r="Q4" s="15" t="n">
        <v>340</v>
      </c>
      <c r="R4" s="16" t="n">
        <v>4.58791208791209</v>
      </c>
      <c r="S4" s="16" t="n">
        <v>4.46428571428571</v>
      </c>
      <c r="T4" s="16" t="n">
        <v>4.86409155937053</v>
      </c>
      <c r="U4" s="14" t="n">
        <v>223</v>
      </c>
      <c r="V4" s="15" t="n">
        <v>230</v>
      </c>
      <c r="W4" s="15" t="n">
        <v>279</v>
      </c>
      <c r="X4" s="16" t="n">
        <v>3.06318681318681</v>
      </c>
      <c r="Y4" s="16" t="n">
        <v>3.15934065934066</v>
      </c>
      <c r="Z4" s="16" t="n">
        <v>3.99141630901288</v>
      </c>
      <c r="AA4" s="15" t="n">
        <v>296</v>
      </c>
      <c r="AB4" s="15" t="n">
        <v>283</v>
      </c>
      <c r="AC4" s="15" t="n">
        <v>304</v>
      </c>
      <c r="AD4" s="16" t="n">
        <v>4.06593406593407</v>
      </c>
      <c r="AE4" s="16" t="n">
        <v>3.88736263736264</v>
      </c>
      <c r="AF4" s="16" t="n">
        <v>4.34907010014306</v>
      </c>
      <c r="AG4" s="14" t="n">
        <v>5671</v>
      </c>
      <c r="AH4" s="14" t="n">
        <v>5605</v>
      </c>
      <c r="AI4" s="14" t="n">
        <v>5485</v>
      </c>
      <c r="AJ4" s="15" t="n">
        <v>258.5</v>
      </c>
      <c r="AK4" s="15" t="n">
        <v>265.25</v>
      </c>
      <c r="AL4" s="15" t="n">
        <v>275.75</v>
      </c>
      <c r="AM4" s="16" t="n">
        <v>3.55082417582418</v>
      </c>
      <c r="AN4" s="16" t="n">
        <v>3.64354395604396</v>
      </c>
      <c r="AO4" s="16" t="n">
        <v>3.94492131616595</v>
      </c>
      <c r="AP4" s="14" t="n">
        <v>16</v>
      </c>
      <c r="AQ4" s="14" t="n">
        <v>15</v>
      </c>
      <c r="AR4" s="17" t="n">
        <v>16</v>
      </c>
      <c r="AS4" s="18" t="n">
        <v>47800</v>
      </c>
      <c r="AT4" s="18" t="n">
        <v>50970</v>
      </c>
      <c r="AU4" s="18" t="n">
        <v>24385</v>
      </c>
      <c r="AV4" s="18" t="n">
        <v>52062</v>
      </c>
      <c r="AW4" s="18" t="n">
        <v>50370</v>
      </c>
      <c r="AX4" s="18" t="n">
        <v>24135</v>
      </c>
      <c r="AY4" s="19" t="n">
        <f aca="false">AVERAGE(AS4:AX4)</f>
        <v>41620.3333333333</v>
      </c>
      <c r="AZ4" s="0"/>
      <c r="BA4" s="0"/>
      <c r="BB4" s="0"/>
      <c r="BC4" s="0"/>
      <c r="BD4" s="0"/>
      <c r="BE4" s="0"/>
      <c r="BF4" s="0"/>
      <c r="BG4" s="0"/>
      <c r="BH4" s="0"/>
    </row>
    <row r="5" s="5" customFormat="true" ht="12.75" hidden="false" customHeight="true" outlineLevel="0" collapsed="false">
      <c r="A5" s="13" t="n">
        <v>4</v>
      </c>
      <c r="B5" s="13" t="n">
        <v>1</v>
      </c>
      <c r="C5" s="14" t="n">
        <v>30</v>
      </c>
      <c r="D5" s="14" t="n">
        <v>30</v>
      </c>
      <c r="E5" s="14" t="n">
        <v>30</v>
      </c>
      <c r="F5" s="13" t="n">
        <v>65.7</v>
      </c>
      <c r="G5" s="13" t="n">
        <v>65.7</v>
      </c>
      <c r="H5" s="20" t="n">
        <v>68</v>
      </c>
      <c r="I5" s="14" t="n">
        <v>172</v>
      </c>
      <c r="J5" s="14" t="n">
        <v>172</v>
      </c>
      <c r="K5" s="14" t="n">
        <v>172</v>
      </c>
      <c r="L5" s="15" t="n">
        <v>16</v>
      </c>
      <c r="M5" s="15" t="n">
        <v>18</v>
      </c>
      <c r="N5" s="15" t="n">
        <v>13</v>
      </c>
      <c r="O5" s="15" t="n">
        <v>264</v>
      </c>
      <c r="P5" s="15" t="n">
        <v>286</v>
      </c>
      <c r="Q5" s="15" t="n">
        <v>293</v>
      </c>
      <c r="R5" s="16" t="n">
        <v>4.01826484018265</v>
      </c>
      <c r="S5" s="16" t="n">
        <v>4.3531202435312</v>
      </c>
      <c r="T5" s="16" t="n">
        <v>4.3</v>
      </c>
      <c r="U5" s="14" t="n">
        <v>230</v>
      </c>
      <c r="V5" s="15" t="n">
        <v>210</v>
      </c>
      <c r="W5" s="15" t="n">
        <v>189</v>
      </c>
      <c r="X5" s="16" t="n">
        <v>3.50076103500761</v>
      </c>
      <c r="Y5" s="16" t="n">
        <v>3.19634703196347</v>
      </c>
      <c r="Z5" s="16" t="n">
        <v>2.77941176470588</v>
      </c>
      <c r="AA5" s="15" t="n">
        <v>241</v>
      </c>
      <c r="AB5" s="15" t="n">
        <v>247</v>
      </c>
      <c r="AC5" s="15" t="n">
        <v>235</v>
      </c>
      <c r="AD5" s="16" t="n">
        <v>3.66818873668189</v>
      </c>
      <c r="AE5" s="16" t="n">
        <v>3.75951293759513</v>
      </c>
      <c r="AF5" s="16" t="n">
        <v>3.5</v>
      </c>
      <c r="AG5" s="14" t="n">
        <v>6333</v>
      </c>
      <c r="AH5" s="14" t="n">
        <v>6542</v>
      </c>
      <c r="AI5" s="14" t="n">
        <v>6091</v>
      </c>
      <c r="AJ5" s="15" t="n">
        <v>223</v>
      </c>
      <c r="AK5" s="15" t="n">
        <v>213</v>
      </c>
      <c r="AL5" s="15" t="n">
        <v>236.5</v>
      </c>
      <c r="AM5" s="16" t="n">
        <v>3.39421613394216</v>
      </c>
      <c r="AN5" s="16" t="n">
        <v>3.24200913242009</v>
      </c>
      <c r="AO5" s="16" t="n">
        <v>3.47794117647059</v>
      </c>
      <c r="AP5" s="14" t="n">
        <v>17</v>
      </c>
      <c r="AQ5" s="14" t="n">
        <v>17</v>
      </c>
      <c r="AR5" s="17" t="n">
        <v>16</v>
      </c>
      <c r="AS5" s="18" t="n">
        <v>33575</v>
      </c>
      <c r="AT5" s="18" t="n">
        <v>37065</v>
      </c>
      <c r="AU5" s="18" t="n">
        <v>30890</v>
      </c>
      <c r="AV5" s="18" t="n">
        <v>47030</v>
      </c>
      <c r="AW5" s="18" t="n">
        <v>54085</v>
      </c>
      <c r="AX5" s="18" t="n">
        <v>25950</v>
      </c>
      <c r="AY5" s="19" t="n">
        <f aca="false">AVERAGE(AS5:AX5)</f>
        <v>38099.1666666667</v>
      </c>
      <c r="AZ5" s="0"/>
      <c r="BA5" s="0"/>
      <c r="BB5" s="21"/>
      <c r="BC5" s="0"/>
      <c r="BD5" s="0"/>
      <c r="BE5" s="0"/>
      <c r="BF5" s="0"/>
      <c r="BG5" s="0"/>
      <c r="BH5" s="0"/>
    </row>
    <row r="6" s="5" customFormat="true" ht="12.75" hidden="false" customHeight="true" outlineLevel="0" collapsed="false">
      <c r="A6" s="13" t="n">
        <v>5</v>
      </c>
      <c r="B6" s="22" t="n">
        <v>1</v>
      </c>
      <c r="C6" s="14" t="n">
        <v>47</v>
      </c>
      <c r="D6" s="14" t="n">
        <v>47</v>
      </c>
      <c r="E6" s="14" t="n">
        <v>47</v>
      </c>
      <c r="F6" s="13" t="n">
        <v>69.2</v>
      </c>
      <c r="G6" s="13" t="n">
        <v>69.5</v>
      </c>
      <c r="H6" s="13" t="n">
        <v>68.9</v>
      </c>
      <c r="I6" s="14" t="n">
        <v>178</v>
      </c>
      <c r="J6" s="14" t="n">
        <v>178</v>
      </c>
      <c r="K6" s="14" t="n">
        <v>178</v>
      </c>
      <c r="L6" s="15" t="n">
        <v>19</v>
      </c>
      <c r="M6" s="15" t="n">
        <v>13</v>
      </c>
      <c r="N6" s="15" t="n">
        <v>17</v>
      </c>
      <c r="O6" s="15" t="n">
        <v>340</v>
      </c>
      <c r="P6" s="15" t="n">
        <v>318</v>
      </c>
      <c r="Q6" s="15" t="n">
        <v>363</v>
      </c>
      <c r="R6" s="16" t="n">
        <v>4.89208633093525</v>
      </c>
      <c r="S6" s="16" t="n">
        <v>4.57553956834532</v>
      </c>
      <c r="T6" s="16" t="n">
        <v>5.3</v>
      </c>
      <c r="U6" s="14" t="n">
        <v>279</v>
      </c>
      <c r="V6" s="15" t="n">
        <v>262</v>
      </c>
      <c r="W6" s="15" t="n">
        <v>269</v>
      </c>
      <c r="X6" s="16" t="n">
        <v>4.01438848920863</v>
      </c>
      <c r="Y6" s="16" t="n">
        <v>3.76978417266187</v>
      </c>
      <c r="Z6" s="16" t="n">
        <v>3.90420899854862</v>
      </c>
      <c r="AA6" s="15" t="n">
        <v>319</v>
      </c>
      <c r="AB6" s="15" t="n">
        <v>310</v>
      </c>
      <c r="AC6" s="15" t="n">
        <v>315</v>
      </c>
      <c r="AD6" s="16" t="n">
        <v>4.58992805755396</v>
      </c>
      <c r="AE6" s="16" t="n">
        <v>4.46043165467626</v>
      </c>
      <c r="AF6" s="16" t="n">
        <v>4.6</v>
      </c>
      <c r="AG6" s="14" t="n">
        <v>5451</v>
      </c>
      <c r="AH6" s="14" t="n">
        <v>5496</v>
      </c>
      <c r="AI6" s="14" t="n">
        <v>5316</v>
      </c>
      <c r="AJ6" s="15" t="n">
        <v>275.5</v>
      </c>
      <c r="AK6" s="15" t="n">
        <v>273.75</v>
      </c>
      <c r="AL6" s="15" t="n">
        <v>284</v>
      </c>
      <c r="AM6" s="16" t="n">
        <v>3.96402877697842</v>
      </c>
      <c r="AN6" s="16" t="n">
        <v>3.93884892086331</v>
      </c>
      <c r="AO6" s="16" t="n">
        <v>4.1</v>
      </c>
      <c r="AP6" s="14" t="n">
        <v>19</v>
      </c>
      <c r="AQ6" s="14" t="n">
        <v>15</v>
      </c>
      <c r="AR6" s="17" t="n">
        <v>18</v>
      </c>
      <c r="AS6" s="18" t="n">
        <v>84000</v>
      </c>
      <c r="AT6" s="18" t="n">
        <v>80700</v>
      </c>
      <c r="AU6" s="18" t="n">
        <v>64200</v>
      </c>
      <c r="AV6" s="18" t="n">
        <v>64976</v>
      </c>
      <c r="AW6" s="18" t="n">
        <v>80625</v>
      </c>
      <c r="AX6" s="18" t="n">
        <v>54296</v>
      </c>
      <c r="AY6" s="19" t="n">
        <f aca="false">AVERAGE(AS6:AX6)</f>
        <v>71466.1666666667</v>
      </c>
      <c r="AZ6" s="0"/>
      <c r="BA6" s="0"/>
      <c r="BB6" s="21"/>
      <c r="BC6" s="0"/>
      <c r="BD6" s="0"/>
      <c r="BE6" s="0"/>
      <c r="BF6" s="0"/>
      <c r="BG6" s="0"/>
      <c r="BH6" s="0"/>
    </row>
    <row r="7" s="5" customFormat="true" ht="12.75" hidden="false" customHeight="true" outlineLevel="0" collapsed="false">
      <c r="A7" s="13" t="n">
        <v>6</v>
      </c>
      <c r="B7" s="6" t="n">
        <v>2</v>
      </c>
      <c r="C7" s="14" t="n">
        <v>42</v>
      </c>
      <c r="D7" s="14" t="n">
        <v>42</v>
      </c>
      <c r="E7" s="14" t="n">
        <v>42</v>
      </c>
      <c r="F7" s="20" t="n">
        <v>77</v>
      </c>
      <c r="G7" s="20" t="n">
        <v>77</v>
      </c>
      <c r="H7" s="20" t="n">
        <v>76.6</v>
      </c>
      <c r="I7" s="14" t="n">
        <v>179</v>
      </c>
      <c r="J7" s="14" t="n">
        <v>179</v>
      </c>
      <c r="K7" s="14" t="n">
        <v>179</v>
      </c>
      <c r="L7" s="15" t="n">
        <v>15</v>
      </c>
      <c r="M7" s="15" t="n">
        <v>13</v>
      </c>
      <c r="N7" s="15" t="n">
        <v>13</v>
      </c>
      <c r="O7" s="15" t="n">
        <v>319.5</v>
      </c>
      <c r="P7" s="15" t="n">
        <v>310</v>
      </c>
      <c r="Q7" s="15" t="n">
        <v>314.5</v>
      </c>
      <c r="R7" s="16" t="n">
        <v>4.14935064935065</v>
      </c>
      <c r="S7" s="16" t="n">
        <v>4.02597402597403</v>
      </c>
      <c r="T7" s="16" t="n">
        <v>4.10574412532637</v>
      </c>
      <c r="U7" s="14" t="n">
        <v>264</v>
      </c>
      <c r="V7" s="15" t="n">
        <v>244</v>
      </c>
      <c r="W7" s="15" t="n">
        <v>256</v>
      </c>
      <c r="X7" s="16" t="n">
        <v>3.42857142857143</v>
      </c>
      <c r="Y7" s="16" t="n">
        <v>3.16883116883117</v>
      </c>
      <c r="Z7" s="16" t="n">
        <v>3.3420365535248</v>
      </c>
      <c r="AA7" s="15" t="n">
        <v>300</v>
      </c>
      <c r="AB7" s="15" t="n">
        <v>297</v>
      </c>
      <c r="AC7" s="15" t="n">
        <v>301</v>
      </c>
      <c r="AD7" s="16" t="n">
        <v>3.8961038961039</v>
      </c>
      <c r="AE7" s="16" t="n">
        <v>3.85714285714286</v>
      </c>
      <c r="AF7" s="16" t="n">
        <v>3.92950391644909</v>
      </c>
      <c r="AG7" s="14" t="n">
        <v>5948</v>
      </c>
      <c r="AH7" s="14" t="n">
        <v>5770</v>
      </c>
      <c r="AI7" s="14" t="n">
        <v>5757</v>
      </c>
      <c r="AJ7" s="15" t="n">
        <v>237.5</v>
      </c>
      <c r="AK7" s="15" t="n">
        <v>252.5</v>
      </c>
      <c r="AL7" s="15" t="n">
        <v>253.25</v>
      </c>
      <c r="AM7" s="16" t="n">
        <v>3.08441558441558</v>
      </c>
      <c r="AN7" s="16" t="n">
        <v>3.27922077922078</v>
      </c>
      <c r="AO7" s="16" t="n">
        <v>3.30613577023499</v>
      </c>
      <c r="AP7" s="14" t="n">
        <v>14</v>
      </c>
      <c r="AQ7" s="14" t="n">
        <v>15</v>
      </c>
      <c r="AR7" s="17" t="n">
        <v>15</v>
      </c>
      <c r="AS7" s="18" t="n">
        <v>39750</v>
      </c>
      <c r="AT7" s="18" t="n">
        <v>40300</v>
      </c>
      <c r="AU7" s="18" t="n">
        <v>36695</v>
      </c>
      <c r="AV7" s="18" t="n">
        <v>41730</v>
      </c>
      <c r="AW7" s="18" t="n">
        <v>49100</v>
      </c>
      <c r="AX7" s="18" t="n">
        <v>30525</v>
      </c>
      <c r="AY7" s="19" t="n">
        <f aca="false">AVERAGE(AS7:AX7)</f>
        <v>39683.3333333333</v>
      </c>
      <c r="AZ7" s="0"/>
      <c r="BA7" s="0"/>
      <c r="BB7" s="21"/>
      <c r="BC7" s="0"/>
      <c r="BD7" s="0"/>
      <c r="BE7" s="0"/>
      <c r="BF7" s="0"/>
      <c r="BG7" s="0"/>
      <c r="BH7" s="0"/>
    </row>
    <row r="8" s="5" customFormat="true" ht="12.75" hidden="false" customHeight="true" outlineLevel="0" collapsed="false">
      <c r="A8" s="13" t="n">
        <v>7</v>
      </c>
      <c r="B8" s="6" t="n">
        <v>2</v>
      </c>
      <c r="C8" s="14" t="n">
        <v>27</v>
      </c>
      <c r="D8" s="14" t="n">
        <v>27</v>
      </c>
      <c r="E8" s="14" t="n">
        <v>27</v>
      </c>
      <c r="F8" s="13" t="n">
        <v>67.5</v>
      </c>
      <c r="G8" s="13" t="n">
        <v>67.3</v>
      </c>
      <c r="H8" s="13" t="n">
        <v>68.4</v>
      </c>
      <c r="I8" s="14" t="n">
        <v>182</v>
      </c>
      <c r="J8" s="14" t="n">
        <v>182</v>
      </c>
      <c r="K8" s="14" t="n">
        <v>182</v>
      </c>
      <c r="L8" s="15" t="n">
        <v>15</v>
      </c>
      <c r="M8" s="15" t="n">
        <v>18</v>
      </c>
      <c r="N8" s="15" t="n">
        <v>17</v>
      </c>
      <c r="O8" s="15" t="n">
        <v>317.4</v>
      </c>
      <c r="P8" s="15" t="n">
        <v>322</v>
      </c>
      <c r="Q8" s="15" t="n">
        <v>321</v>
      </c>
      <c r="R8" s="16" t="n">
        <v>4.70222222222222</v>
      </c>
      <c r="S8" s="16" t="n">
        <v>4.77037037037037</v>
      </c>
      <c r="T8" s="16" t="n">
        <v>4.7</v>
      </c>
      <c r="U8" s="14" t="n">
        <v>202</v>
      </c>
      <c r="V8" s="15" t="n">
        <v>224</v>
      </c>
      <c r="W8" s="15" t="n">
        <v>214</v>
      </c>
      <c r="X8" s="16" t="n">
        <v>2.99259259259259</v>
      </c>
      <c r="Y8" s="16" t="n">
        <v>3.31851851851852</v>
      </c>
      <c r="Z8" s="16" t="n">
        <v>3.12865497076023</v>
      </c>
      <c r="AA8" s="15" t="n">
        <v>240</v>
      </c>
      <c r="AB8" s="15" t="n">
        <v>261</v>
      </c>
      <c r="AC8" s="15" t="n">
        <v>257</v>
      </c>
      <c r="AD8" s="16" t="n">
        <v>3.55555555555556</v>
      </c>
      <c r="AE8" s="16" t="n">
        <v>3.86666666666667</v>
      </c>
      <c r="AF8" s="16" t="n">
        <v>3.8</v>
      </c>
      <c r="AG8" s="14" t="n">
        <v>5996</v>
      </c>
      <c r="AH8" s="14" t="n">
        <v>6030</v>
      </c>
      <c r="AI8" s="14" t="n">
        <v>5810</v>
      </c>
      <c r="AJ8" s="15" t="n">
        <v>237</v>
      </c>
      <c r="AK8" s="15" t="n">
        <v>237.5</v>
      </c>
      <c r="AL8" s="15" t="n">
        <v>251</v>
      </c>
      <c r="AM8" s="16" t="n">
        <v>3.51111111111111</v>
      </c>
      <c r="AN8" s="16" t="n">
        <v>3.51851851851852</v>
      </c>
      <c r="AO8" s="16" t="n">
        <v>3.7</v>
      </c>
      <c r="AP8" s="14" t="n">
        <v>13</v>
      </c>
      <c r="AQ8" s="14" t="n">
        <v>18</v>
      </c>
      <c r="AR8" s="17" t="n">
        <v>16</v>
      </c>
      <c r="AS8" s="18" t="n">
        <v>54780</v>
      </c>
      <c r="AT8" s="18" t="n">
        <v>55830</v>
      </c>
      <c r="AU8" s="18" t="n">
        <v>43965</v>
      </c>
      <c r="AV8" s="18" t="n">
        <v>48095</v>
      </c>
      <c r="AW8" s="18" t="n">
        <v>54305</v>
      </c>
      <c r="AX8" s="18" t="n">
        <v>31215</v>
      </c>
      <c r="AY8" s="19" t="n">
        <f aca="false">AVERAGE(AS8:AX8)</f>
        <v>48031.6666666667</v>
      </c>
      <c r="AZ8" s="0"/>
      <c r="BA8" s="0"/>
      <c r="BB8" s="21"/>
      <c r="BC8" s="0"/>
      <c r="BD8" s="0"/>
      <c r="BE8" s="0"/>
      <c r="BF8" s="0"/>
      <c r="BG8" s="0"/>
      <c r="BH8" s="0"/>
    </row>
    <row r="9" s="5" customFormat="true" ht="12.75" hidden="false" customHeight="true" outlineLevel="0" collapsed="false">
      <c r="A9" s="13" t="n">
        <v>8</v>
      </c>
      <c r="B9" s="23" t="n">
        <v>1</v>
      </c>
      <c r="C9" s="24" t="n">
        <v>30</v>
      </c>
      <c r="D9" s="24" t="n">
        <v>30</v>
      </c>
      <c r="E9" s="14" t="n">
        <v>30</v>
      </c>
      <c r="F9" s="25" t="n">
        <v>72.1</v>
      </c>
      <c r="G9" s="25" t="n">
        <v>72.3</v>
      </c>
      <c r="H9" s="20" t="n">
        <v>70</v>
      </c>
      <c r="I9" s="24" t="n">
        <v>175</v>
      </c>
      <c r="J9" s="24" t="n">
        <v>175</v>
      </c>
      <c r="K9" s="14" t="n">
        <v>175</v>
      </c>
      <c r="L9" s="26" t="n">
        <v>16</v>
      </c>
      <c r="M9" s="26" t="n">
        <v>15</v>
      </c>
      <c r="N9" s="15" t="n">
        <v>17</v>
      </c>
      <c r="O9" s="26" t="n">
        <v>280</v>
      </c>
      <c r="P9" s="26" t="n">
        <v>280</v>
      </c>
      <c r="Q9" s="15" t="n">
        <v>301.5</v>
      </c>
      <c r="R9" s="27" t="n">
        <v>3.88349514563107</v>
      </c>
      <c r="S9" s="27" t="n">
        <v>3.88349514563107</v>
      </c>
      <c r="T9" s="16" t="n">
        <v>4.30714285714286</v>
      </c>
      <c r="U9" s="24" t="n">
        <v>217</v>
      </c>
      <c r="V9" s="26" t="n">
        <v>210</v>
      </c>
      <c r="W9" s="15" t="n">
        <v>212</v>
      </c>
      <c r="X9" s="27" t="n">
        <v>3.00970873786408</v>
      </c>
      <c r="Y9" s="27" t="n">
        <v>2.9126213592233</v>
      </c>
      <c r="Z9" s="16" t="n">
        <v>3.02857142857143</v>
      </c>
      <c r="AA9" s="26" t="n">
        <v>246</v>
      </c>
      <c r="AB9" s="26" t="n">
        <v>248</v>
      </c>
      <c r="AC9" s="15" t="n">
        <v>252</v>
      </c>
      <c r="AD9" s="27" t="n">
        <v>3.4119278779473</v>
      </c>
      <c r="AE9" s="27" t="n">
        <v>3.43966712898752</v>
      </c>
      <c r="AF9" s="16" t="n">
        <v>3.6</v>
      </c>
      <c r="AG9" s="24" t="n">
        <v>6451</v>
      </c>
      <c r="AH9" s="24" t="n">
        <v>6473</v>
      </c>
      <c r="AI9" s="14" t="n">
        <v>6016</v>
      </c>
      <c r="AJ9" s="26" t="n">
        <v>216</v>
      </c>
      <c r="AK9" s="26" t="n">
        <v>219.5</v>
      </c>
      <c r="AL9" s="15" t="n">
        <v>240.75</v>
      </c>
      <c r="AM9" s="27" t="n">
        <v>2.99583911234397</v>
      </c>
      <c r="AN9" s="27" t="n">
        <v>3.04438280166436</v>
      </c>
      <c r="AO9" s="16" t="n">
        <v>3.43928571428571</v>
      </c>
      <c r="AP9" s="24" t="n">
        <v>17</v>
      </c>
      <c r="AQ9" s="24" t="n">
        <v>16</v>
      </c>
      <c r="AR9" s="17" t="n">
        <v>18</v>
      </c>
      <c r="AS9" s="18" t="n">
        <v>35530</v>
      </c>
      <c r="AT9" s="18" t="n">
        <v>41825</v>
      </c>
      <c r="AU9" s="18" t="n">
        <v>28000</v>
      </c>
      <c r="AV9" s="18" t="n">
        <v>44025</v>
      </c>
      <c r="AW9" s="18" t="n">
        <v>51955</v>
      </c>
      <c r="AX9" s="18" t="n">
        <v>29015</v>
      </c>
      <c r="AY9" s="19" t="n">
        <f aca="false">AVERAGE(AS9:AX9)</f>
        <v>38391.6666666667</v>
      </c>
      <c r="AZ9" s="0"/>
      <c r="BA9" s="0"/>
      <c r="BB9" s="21"/>
      <c r="BC9" s="0"/>
      <c r="BD9" s="0"/>
      <c r="BE9" s="0"/>
      <c r="BF9" s="0"/>
      <c r="BG9" s="0"/>
      <c r="BH9" s="0"/>
    </row>
    <row r="10" s="5" customFormat="true" ht="12.75" hidden="false" customHeight="true" outlineLevel="0" collapsed="false">
      <c r="A10" s="13" t="n">
        <v>9</v>
      </c>
      <c r="B10" s="25" t="n">
        <v>2</v>
      </c>
      <c r="C10" s="24" t="n">
        <v>30</v>
      </c>
      <c r="D10" s="24" t="n">
        <v>30</v>
      </c>
      <c r="E10" s="14" t="n">
        <v>30</v>
      </c>
      <c r="F10" s="25" t="n">
        <v>67.3</v>
      </c>
      <c r="G10" s="25" t="n">
        <v>67.3</v>
      </c>
      <c r="H10" s="13" t="n">
        <v>64.1</v>
      </c>
      <c r="I10" s="24" t="n">
        <v>179</v>
      </c>
      <c r="J10" s="24" t="n">
        <v>179</v>
      </c>
      <c r="K10" s="14" t="n">
        <v>179</v>
      </c>
      <c r="L10" s="26" t="n">
        <v>15</v>
      </c>
      <c r="M10" s="26" t="n">
        <v>16</v>
      </c>
      <c r="N10" s="15" t="n">
        <v>16</v>
      </c>
      <c r="O10" s="26" t="n">
        <v>286</v>
      </c>
      <c r="P10" s="26" t="n">
        <v>287</v>
      </c>
      <c r="Q10" s="15" t="n">
        <v>283</v>
      </c>
      <c r="R10" s="27" t="n">
        <v>4.24962852897474</v>
      </c>
      <c r="S10" s="27" t="n">
        <v>4.26448736998514</v>
      </c>
      <c r="T10" s="16" t="n">
        <v>4.4</v>
      </c>
      <c r="U10" s="24" t="n">
        <v>214</v>
      </c>
      <c r="V10" s="26" t="n">
        <v>219</v>
      </c>
      <c r="W10" s="15" t="n">
        <v>207</v>
      </c>
      <c r="X10" s="27" t="n">
        <v>3.17979197622585</v>
      </c>
      <c r="Y10" s="27" t="n">
        <v>3.25408618127786</v>
      </c>
      <c r="Z10" s="16" t="n">
        <v>3.22932917316693</v>
      </c>
      <c r="AA10" s="26" t="n">
        <v>255</v>
      </c>
      <c r="AB10" s="26" t="n">
        <v>260</v>
      </c>
      <c r="AC10" s="15" t="n">
        <v>259</v>
      </c>
      <c r="AD10" s="27" t="n">
        <v>3.7890044576523</v>
      </c>
      <c r="AE10" s="27" t="n">
        <v>3.86329866270431</v>
      </c>
      <c r="AF10" s="16" t="n">
        <v>4</v>
      </c>
      <c r="AG10" s="24" t="n">
        <v>6424</v>
      </c>
      <c r="AH10" s="24" t="n">
        <v>6624</v>
      </c>
      <c r="AI10" s="14" t="n">
        <v>6417</v>
      </c>
      <c r="AJ10" s="26" t="n">
        <v>221.5</v>
      </c>
      <c r="AK10" s="26" t="n">
        <v>206.75</v>
      </c>
      <c r="AL10" s="15" t="n">
        <v>221.75</v>
      </c>
      <c r="AM10" s="27" t="n">
        <v>3.29123328380386</v>
      </c>
      <c r="AN10" s="27" t="n">
        <v>3.07206537890045</v>
      </c>
      <c r="AO10" s="16" t="n">
        <v>3.5</v>
      </c>
      <c r="AP10" s="24" t="n">
        <v>15</v>
      </c>
      <c r="AQ10" s="24" t="n">
        <v>14</v>
      </c>
      <c r="AR10" s="17" t="n">
        <v>16</v>
      </c>
      <c r="AS10" s="18" t="n">
        <v>31010</v>
      </c>
      <c r="AT10" s="18" t="n">
        <v>34900</v>
      </c>
      <c r="AU10" s="18" t="n">
        <v>31000</v>
      </c>
      <c r="AV10" s="18" t="n">
        <v>34500</v>
      </c>
      <c r="AW10" s="18" t="n">
        <v>37710</v>
      </c>
      <c r="AX10" s="18" t="n">
        <v>35260</v>
      </c>
      <c r="AY10" s="19" t="n">
        <f aca="false">AVERAGE(AS10:AX10)</f>
        <v>34063.3333333333</v>
      </c>
      <c r="AZ10" s="0"/>
      <c r="BA10" s="0"/>
      <c r="BB10" s="21"/>
      <c r="BC10" s="0"/>
      <c r="BD10" s="0"/>
      <c r="BE10" s="0"/>
      <c r="BF10" s="0"/>
      <c r="BG10" s="0"/>
      <c r="BH10" s="0"/>
    </row>
    <row r="11" s="5" customFormat="true" ht="12.75" hidden="false" customHeight="true" outlineLevel="0" collapsed="false">
      <c r="A11" s="13" t="n">
        <v>10</v>
      </c>
      <c r="B11" s="25" t="n">
        <v>1</v>
      </c>
      <c r="C11" s="24" t="n">
        <v>29</v>
      </c>
      <c r="D11" s="24" t="n">
        <v>29</v>
      </c>
      <c r="E11" s="14" t="n">
        <v>29</v>
      </c>
      <c r="F11" s="28" t="n">
        <v>68.2</v>
      </c>
      <c r="G11" s="28" t="n">
        <v>68</v>
      </c>
      <c r="H11" s="20" t="n">
        <v>68.5</v>
      </c>
      <c r="I11" s="24" t="n">
        <v>175</v>
      </c>
      <c r="J11" s="24" t="n">
        <v>175</v>
      </c>
      <c r="K11" s="14" t="n">
        <v>175</v>
      </c>
      <c r="L11" s="26" t="n">
        <v>13</v>
      </c>
      <c r="M11" s="26" t="n">
        <v>16</v>
      </c>
      <c r="N11" s="15" t="n">
        <v>14</v>
      </c>
      <c r="O11" s="26" t="n">
        <v>301</v>
      </c>
      <c r="P11" s="26" t="n">
        <v>323.5</v>
      </c>
      <c r="Q11" s="15" t="n">
        <v>328</v>
      </c>
      <c r="R11" s="27" t="n">
        <v>4.42647058823529</v>
      </c>
      <c r="S11" s="27" t="n">
        <v>4.75735294117647</v>
      </c>
      <c r="T11" s="16" t="n">
        <v>4.78832116788321</v>
      </c>
      <c r="U11" s="24" t="n">
        <v>224</v>
      </c>
      <c r="V11" s="26" t="n">
        <v>243</v>
      </c>
      <c r="W11" s="15" t="n">
        <v>234</v>
      </c>
      <c r="X11" s="27" t="n">
        <v>3.29411764705882</v>
      </c>
      <c r="Y11" s="27" t="n">
        <v>3.57352941176471</v>
      </c>
      <c r="Z11" s="16" t="n">
        <v>3.41605839416058</v>
      </c>
      <c r="AA11" s="26" t="n">
        <v>268</v>
      </c>
      <c r="AB11" s="26" t="n">
        <v>293</v>
      </c>
      <c r="AC11" s="15" t="n">
        <v>284</v>
      </c>
      <c r="AD11" s="27" t="n">
        <v>3.94117647058824</v>
      </c>
      <c r="AE11" s="27" t="n">
        <v>4.30882352941176</v>
      </c>
      <c r="AF11" s="16" t="n">
        <v>4.14598540145985</v>
      </c>
      <c r="AG11" s="24" t="n">
        <v>5821</v>
      </c>
      <c r="AH11" s="24" t="n">
        <v>5627</v>
      </c>
      <c r="AI11" s="14" t="n">
        <v>5564</v>
      </c>
      <c r="AJ11" s="26" t="n">
        <v>249</v>
      </c>
      <c r="AK11" s="26" t="n">
        <v>262</v>
      </c>
      <c r="AL11" s="15" t="n">
        <v>269.75</v>
      </c>
      <c r="AM11" s="27" t="n">
        <v>3.66176470588235</v>
      </c>
      <c r="AN11" s="27" t="n">
        <v>3.85294117647059</v>
      </c>
      <c r="AO11" s="16" t="n">
        <v>3.93795620437956</v>
      </c>
      <c r="AP11" s="24" t="n">
        <v>13</v>
      </c>
      <c r="AQ11" s="24" t="n">
        <v>14</v>
      </c>
      <c r="AR11" s="17" t="n">
        <v>14</v>
      </c>
      <c r="AS11" s="18" t="n">
        <v>33760</v>
      </c>
      <c r="AT11" s="18" t="n">
        <v>47120</v>
      </c>
      <c r="AU11" s="18" t="n">
        <v>35965</v>
      </c>
      <c r="AV11" s="18" t="n">
        <v>49580</v>
      </c>
      <c r="AW11" s="18" t="n">
        <v>40140</v>
      </c>
      <c r="AX11" s="18" t="n">
        <v>15000</v>
      </c>
      <c r="AY11" s="19" t="n">
        <f aca="false">AVERAGE(AS11:AX11)</f>
        <v>36927.5</v>
      </c>
      <c r="AZ11" s="0"/>
      <c r="BA11" s="0"/>
      <c r="BB11" s="0"/>
      <c r="BC11" s="0"/>
      <c r="BD11" s="0"/>
      <c r="BE11" s="0"/>
      <c r="BF11" s="0"/>
      <c r="BG11" s="0"/>
      <c r="BH11" s="0"/>
    </row>
    <row r="12" s="5" customFormat="true" ht="12.75" hidden="false" customHeight="true" outlineLevel="0" collapsed="false">
      <c r="A12" s="13" t="n">
        <v>11</v>
      </c>
      <c r="B12" s="25" t="n">
        <v>2</v>
      </c>
      <c r="C12" s="24" t="n">
        <v>26</v>
      </c>
      <c r="D12" s="24" t="n">
        <v>26</v>
      </c>
      <c r="E12" s="14" t="n">
        <v>26</v>
      </c>
      <c r="F12" s="25" t="n">
        <v>59.5</v>
      </c>
      <c r="G12" s="25" t="n">
        <v>59.5</v>
      </c>
      <c r="H12" s="13" t="n">
        <v>59.6</v>
      </c>
      <c r="I12" s="24" t="n">
        <v>168</v>
      </c>
      <c r="J12" s="24" t="n">
        <v>168</v>
      </c>
      <c r="K12" s="14" t="n">
        <v>168</v>
      </c>
      <c r="L12" s="26" t="n">
        <v>13</v>
      </c>
      <c r="M12" s="26" t="n">
        <v>15</v>
      </c>
      <c r="N12" s="15" t="n">
        <v>15</v>
      </c>
      <c r="O12" s="26" t="n">
        <v>256</v>
      </c>
      <c r="P12" s="26" t="n">
        <v>264</v>
      </c>
      <c r="Q12" s="15" t="n">
        <v>280</v>
      </c>
      <c r="R12" s="27" t="n">
        <v>4.30252100840336</v>
      </c>
      <c r="S12" s="27" t="n">
        <v>4.43697478991597</v>
      </c>
      <c r="T12" s="16" t="n">
        <v>4.69798657718121</v>
      </c>
      <c r="U12" s="24" t="n">
        <v>174</v>
      </c>
      <c r="V12" s="26" t="n">
        <v>193</v>
      </c>
      <c r="W12" s="15" t="n">
        <v>183</v>
      </c>
      <c r="X12" s="27" t="n">
        <v>2.92436974789916</v>
      </c>
      <c r="Y12" s="27" t="n">
        <v>3.2436974789916</v>
      </c>
      <c r="Z12" s="16" t="n">
        <v>3.07046979865772</v>
      </c>
      <c r="AA12" s="26" t="n">
        <v>216</v>
      </c>
      <c r="AB12" s="26" t="n">
        <v>224</v>
      </c>
      <c r="AC12" s="15" t="n">
        <v>214</v>
      </c>
      <c r="AD12" s="27" t="n">
        <v>3.63025210084034</v>
      </c>
      <c r="AE12" s="27" t="n">
        <v>3.76470588235294</v>
      </c>
      <c r="AF12" s="16" t="n">
        <v>3.59060402684564</v>
      </c>
      <c r="AG12" s="24" t="n">
        <v>6633</v>
      </c>
      <c r="AH12" s="24" t="n">
        <v>6627</v>
      </c>
      <c r="AI12" s="14" t="n">
        <v>6498</v>
      </c>
      <c r="AJ12" s="26" t="n">
        <v>210.5</v>
      </c>
      <c r="AK12" s="26" t="n">
        <v>210.75</v>
      </c>
      <c r="AL12" s="15" t="n">
        <v>217.75</v>
      </c>
      <c r="AM12" s="27" t="n">
        <v>3.53781512605042</v>
      </c>
      <c r="AN12" s="27" t="n">
        <v>3.54201680672269</v>
      </c>
      <c r="AO12" s="16" t="n">
        <v>3.65352348993289</v>
      </c>
      <c r="AP12" s="24" t="n">
        <v>15</v>
      </c>
      <c r="AQ12" s="24" t="n">
        <v>13</v>
      </c>
      <c r="AR12" s="17" t="n">
        <v>13</v>
      </c>
      <c r="AS12" s="29" t="n">
        <v>44550</v>
      </c>
      <c r="AT12" s="29" t="n">
        <v>25580</v>
      </c>
      <c r="AU12" s="29" t="n">
        <v>25100</v>
      </c>
      <c r="AV12" s="29" t="n">
        <v>27755</v>
      </c>
      <c r="AW12" s="29" t="n">
        <v>37125</v>
      </c>
      <c r="AX12" s="29" t="n">
        <v>11510</v>
      </c>
      <c r="AY12" s="19" t="n">
        <f aca="false">AVERAGE(AS12:AX12)</f>
        <v>28603.3333333333</v>
      </c>
      <c r="AZ12" s="0"/>
      <c r="BA12" s="0"/>
      <c r="BB12" s="0"/>
      <c r="BC12" s="0"/>
      <c r="BD12" s="0"/>
      <c r="BE12" s="0"/>
      <c r="BF12" s="0"/>
      <c r="BG12" s="0"/>
      <c r="BH12" s="0"/>
    </row>
    <row r="13" customFormat="false" ht="12.75" hidden="false" customHeight="false" outlineLevel="0" collapsed="false">
      <c r="A13" s="13" t="n">
        <v>12</v>
      </c>
      <c r="B13" s="25" t="n">
        <v>2</v>
      </c>
      <c r="C13" s="24" t="n">
        <v>38</v>
      </c>
      <c r="D13" s="24" t="n">
        <v>38</v>
      </c>
      <c r="E13" s="14" t="n">
        <v>38</v>
      </c>
      <c r="F13" s="23" t="n">
        <v>78.2</v>
      </c>
      <c r="G13" s="23" t="n">
        <v>78.2</v>
      </c>
      <c r="H13" s="6" t="n">
        <v>77.7</v>
      </c>
      <c r="I13" s="24" t="n">
        <v>183</v>
      </c>
      <c r="J13" s="24" t="n">
        <v>183</v>
      </c>
      <c r="K13" s="14" t="n">
        <v>183</v>
      </c>
      <c r="L13" s="26" t="n">
        <v>15</v>
      </c>
      <c r="M13" s="26" t="n">
        <v>17</v>
      </c>
      <c r="N13" s="15" t="n">
        <v>17</v>
      </c>
      <c r="O13" s="26" t="n">
        <v>310</v>
      </c>
      <c r="P13" s="26" t="n">
        <v>324</v>
      </c>
      <c r="Q13" s="15" t="n">
        <v>354</v>
      </c>
      <c r="R13" s="27" t="n">
        <v>3.96419437340153</v>
      </c>
      <c r="S13" s="27" t="n">
        <v>4.14322250639386</v>
      </c>
      <c r="T13" s="16" t="n">
        <v>4.55598455598456</v>
      </c>
      <c r="U13" s="24" t="n">
        <v>251</v>
      </c>
      <c r="V13" s="26" t="n">
        <v>246</v>
      </c>
      <c r="W13" s="15" t="n">
        <v>278</v>
      </c>
      <c r="X13" s="27" t="n">
        <v>3.20971867007673</v>
      </c>
      <c r="Y13" s="27" t="n">
        <v>3.1457800511509</v>
      </c>
      <c r="Z13" s="16" t="n">
        <v>3.57786357786358</v>
      </c>
      <c r="AA13" s="26" t="n">
        <v>290</v>
      </c>
      <c r="AB13" s="26" t="n">
        <v>297</v>
      </c>
      <c r="AC13" s="15" t="n">
        <v>325</v>
      </c>
      <c r="AD13" s="27" t="n">
        <v>3.70843989769821</v>
      </c>
      <c r="AE13" s="27" t="n">
        <v>3.79795396419437</v>
      </c>
      <c r="AF13" s="16" t="n">
        <v>4.18275418275418</v>
      </c>
      <c r="AG13" s="24" t="n">
        <v>5428</v>
      </c>
      <c r="AH13" s="24" t="n">
        <v>5445</v>
      </c>
      <c r="AI13" s="14" t="n">
        <v>5315</v>
      </c>
      <c r="AJ13" s="26" t="n">
        <v>279.75</v>
      </c>
      <c r="AK13" s="26" t="n">
        <v>279.25</v>
      </c>
      <c r="AL13" s="15" t="n">
        <v>287</v>
      </c>
      <c r="AM13" s="27" t="n">
        <v>3.57736572890026</v>
      </c>
      <c r="AN13" s="27" t="n">
        <v>3.57097186700767</v>
      </c>
      <c r="AO13" s="16" t="n">
        <v>3.7</v>
      </c>
      <c r="AP13" s="24" t="n">
        <v>18</v>
      </c>
      <c r="AQ13" s="24" t="n">
        <v>18</v>
      </c>
      <c r="AR13" s="17" t="n">
        <v>18</v>
      </c>
      <c r="AS13" s="18" t="s">
        <v>51</v>
      </c>
      <c r="AT13" s="18" t="s">
        <v>51</v>
      </c>
      <c r="AU13" s="18" t="s">
        <v>51</v>
      </c>
      <c r="AV13" s="18" t="s">
        <v>51</v>
      </c>
      <c r="AW13" s="18" t="s">
        <v>51</v>
      </c>
      <c r="AX13" s="18" t="s">
        <v>51</v>
      </c>
      <c r="AY13" s="18" t="s">
        <v>51</v>
      </c>
      <c r="AZ13" s="0"/>
      <c r="BA13" s="0"/>
      <c r="BB13" s="0"/>
      <c r="BC13" s="0"/>
      <c r="BD13" s="0"/>
      <c r="BE13" s="0"/>
      <c r="BF13" s="0"/>
      <c r="BG13" s="0"/>
      <c r="BH13" s="0"/>
    </row>
    <row r="14" customFormat="false" ht="12.75" hidden="false" customHeight="false" outlineLevel="0" collapsed="false">
      <c r="A14" s="13" t="n">
        <v>13</v>
      </c>
      <c r="B14" s="23" t="n">
        <v>2</v>
      </c>
      <c r="C14" s="24" t="n">
        <v>31</v>
      </c>
      <c r="D14" s="24" t="n">
        <v>31</v>
      </c>
      <c r="E14" s="14" t="n">
        <v>31</v>
      </c>
      <c r="F14" s="30" t="n">
        <v>64.3</v>
      </c>
      <c r="G14" s="30" t="n">
        <v>64.2</v>
      </c>
      <c r="H14" s="31" t="n">
        <v>63.1</v>
      </c>
      <c r="I14" s="24" t="n">
        <v>167</v>
      </c>
      <c r="J14" s="24" t="n">
        <v>167</v>
      </c>
      <c r="K14" s="14" t="n">
        <v>167</v>
      </c>
      <c r="L14" s="23" t="n">
        <v>17</v>
      </c>
      <c r="M14" s="23" t="n">
        <v>15</v>
      </c>
      <c r="N14" s="6" t="n">
        <v>17</v>
      </c>
      <c r="O14" s="26" t="n">
        <v>290</v>
      </c>
      <c r="P14" s="26" t="n">
        <v>293</v>
      </c>
      <c r="Q14" s="15" t="n">
        <v>313.5</v>
      </c>
      <c r="R14" s="27" t="n">
        <v>4.51010886469673</v>
      </c>
      <c r="S14" s="27" t="n">
        <v>4.55676516329705</v>
      </c>
      <c r="T14" s="16" t="n">
        <v>4.96830427892235</v>
      </c>
      <c r="U14" s="24" t="n">
        <v>223</v>
      </c>
      <c r="V14" s="26" t="n">
        <v>204</v>
      </c>
      <c r="W14" s="15" t="n">
        <v>215</v>
      </c>
      <c r="X14" s="27" t="n">
        <v>3.46811819595645</v>
      </c>
      <c r="Y14" s="27" t="n">
        <v>3.17262830482115</v>
      </c>
      <c r="Z14" s="16" t="n">
        <v>3.40729001584786</v>
      </c>
      <c r="AA14" s="26" t="n">
        <v>262</v>
      </c>
      <c r="AB14" s="26" t="n">
        <v>249</v>
      </c>
      <c r="AC14" s="15" t="n">
        <v>260</v>
      </c>
      <c r="AD14" s="27" t="n">
        <v>4.0746500777605</v>
      </c>
      <c r="AE14" s="27" t="n">
        <v>3.87247278382582</v>
      </c>
      <c r="AF14" s="16" t="n">
        <v>4.12044374009509</v>
      </c>
      <c r="AG14" s="24" t="n">
        <v>5912</v>
      </c>
      <c r="AH14" s="24" t="n">
        <v>5911</v>
      </c>
      <c r="AI14" s="14" t="n">
        <v>5808</v>
      </c>
      <c r="AJ14" s="26" t="n">
        <v>244.5</v>
      </c>
      <c r="AK14" s="26" t="n">
        <v>246.75</v>
      </c>
      <c r="AL14" s="15" t="n">
        <v>252</v>
      </c>
      <c r="AM14" s="27" t="n">
        <v>3.80248833592535</v>
      </c>
      <c r="AN14" s="27" t="n">
        <v>3.83748055987558</v>
      </c>
      <c r="AO14" s="16" t="n">
        <v>3.99366085578447</v>
      </c>
      <c r="AP14" s="24" t="n">
        <v>13</v>
      </c>
      <c r="AQ14" s="24" t="n">
        <v>13</v>
      </c>
      <c r="AR14" s="17" t="n">
        <v>15</v>
      </c>
      <c r="AS14" s="18" t="n">
        <v>31663</v>
      </c>
      <c r="AT14" s="18" t="n">
        <v>39530</v>
      </c>
      <c r="AU14" s="18" t="n">
        <v>22250</v>
      </c>
      <c r="AV14" s="18" t="n">
        <v>38875</v>
      </c>
      <c r="AW14" s="18" t="n">
        <v>37871</v>
      </c>
      <c r="AX14" s="18" t="n">
        <v>26720</v>
      </c>
      <c r="AY14" s="19" t="n">
        <f aca="false">AVERAGE(AS14:AX14)</f>
        <v>32818.1666666667</v>
      </c>
      <c r="AZ14" s="0"/>
      <c r="BA14" s="0"/>
      <c r="BB14" s="0"/>
      <c r="BC14" s="0"/>
      <c r="BD14" s="0"/>
      <c r="BE14" s="0"/>
      <c r="BF14" s="0"/>
      <c r="BG14" s="0"/>
      <c r="BH14" s="0"/>
    </row>
    <row r="15" customFormat="false" ht="12.75" hidden="false" customHeight="false" outlineLevel="0" collapsed="false">
      <c r="A15" s="13" t="n">
        <v>14</v>
      </c>
      <c r="B15" s="23" t="n">
        <v>2</v>
      </c>
      <c r="C15" s="24" t="n">
        <v>32</v>
      </c>
      <c r="D15" s="24" t="n">
        <v>32</v>
      </c>
      <c r="E15" s="14" t="n">
        <v>32</v>
      </c>
      <c r="F15" s="23" t="n">
        <v>75.7</v>
      </c>
      <c r="G15" s="23" t="n">
        <v>75.7</v>
      </c>
      <c r="H15" s="6" t="n">
        <v>73.2</v>
      </c>
      <c r="I15" s="24" t="n">
        <v>178</v>
      </c>
      <c r="J15" s="24" t="n">
        <v>178</v>
      </c>
      <c r="K15" s="14" t="n">
        <v>178</v>
      </c>
      <c r="L15" s="26" t="n">
        <v>15</v>
      </c>
      <c r="M15" s="26" t="n">
        <v>17</v>
      </c>
      <c r="N15" s="15" t="n">
        <v>16</v>
      </c>
      <c r="O15" s="26" t="n">
        <v>263.5</v>
      </c>
      <c r="P15" s="26" t="n">
        <v>264</v>
      </c>
      <c r="Q15" s="15" t="n">
        <v>312</v>
      </c>
      <c r="R15" s="27" t="n">
        <v>3.48084544253633</v>
      </c>
      <c r="S15" s="27" t="n">
        <v>3.48745046235139</v>
      </c>
      <c r="T15" s="16" t="n">
        <v>4.3</v>
      </c>
      <c r="U15" s="24" t="n">
        <v>171</v>
      </c>
      <c r="V15" s="26" t="n">
        <v>165</v>
      </c>
      <c r="W15" s="15" t="n">
        <v>210</v>
      </c>
      <c r="X15" s="27" t="n">
        <v>2.25891677675033</v>
      </c>
      <c r="Y15" s="27" t="n">
        <v>2.17965653896962</v>
      </c>
      <c r="Z15" s="16" t="n">
        <v>2.86885245901639</v>
      </c>
      <c r="AA15" s="26" t="n">
        <v>215</v>
      </c>
      <c r="AB15" s="26" t="n">
        <v>198</v>
      </c>
      <c r="AC15" s="15" t="n">
        <v>242</v>
      </c>
      <c r="AD15" s="27" t="n">
        <v>2.84015852047556</v>
      </c>
      <c r="AE15" s="27" t="n">
        <v>2.61558784676354</v>
      </c>
      <c r="AF15" s="16" t="n">
        <v>3.3</v>
      </c>
      <c r="AG15" s="24" t="n">
        <v>6800</v>
      </c>
      <c r="AH15" s="24" t="n">
        <v>6748</v>
      </c>
      <c r="AI15" s="14" t="n">
        <v>6356</v>
      </c>
      <c r="AJ15" s="26" t="n">
        <v>199.75</v>
      </c>
      <c r="AK15" s="26" t="n">
        <v>206</v>
      </c>
      <c r="AL15" s="15" t="n">
        <v>223.25</v>
      </c>
      <c r="AM15" s="27" t="n">
        <v>2.63870541611625</v>
      </c>
      <c r="AN15" s="27" t="n">
        <v>2.72126816380449</v>
      </c>
      <c r="AO15" s="16" t="n">
        <v>3</v>
      </c>
      <c r="AP15" s="24" t="n">
        <v>15</v>
      </c>
      <c r="AQ15" s="24" t="n">
        <v>16</v>
      </c>
      <c r="AR15" s="17" t="n">
        <v>16</v>
      </c>
      <c r="AS15" s="18" t="n">
        <v>46620</v>
      </c>
      <c r="AT15" s="18" t="n">
        <v>51325</v>
      </c>
      <c r="AU15" s="18" t="n">
        <v>42425</v>
      </c>
      <c r="AV15" s="18" t="n">
        <v>54570</v>
      </c>
      <c r="AW15" s="18" t="n">
        <v>53960</v>
      </c>
      <c r="AX15" s="18" t="n">
        <v>29400</v>
      </c>
      <c r="AY15" s="19" t="n">
        <f aca="false">AVERAGE(AS15:AX15)</f>
        <v>46383.3333333333</v>
      </c>
      <c r="AZ15" s="0"/>
      <c r="BA15" s="0"/>
      <c r="BB15" s="0"/>
      <c r="BC15" s="0"/>
      <c r="BD15" s="0"/>
      <c r="BE15" s="0"/>
      <c r="BF15" s="0"/>
      <c r="BG15" s="0"/>
      <c r="BH15" s="0"/>
    </row>
    <row r="16" customFormat="false" ht="12.75" hidden="false" customHeight="false" outlineLevel="0" collapsed="false">
      <c r="A16" s="13" t="n">
        <v>15</v>
      </c>
      <c r="B16" s="25" t="n">
        <v>1</v>
      </c>
      <c r="C16" s="24" t="n">
        <v>30</v>
      </c>
      <c r="D16" s="24" t="n">
        <v>30</v>
      </c>
      <c r="E16" s="14" t="n">
        <v>30</v>
      </c>
      <c r="F16" s="23" t="n">
        <v>66.8</v>
      </c>
      <c r="G16" s="23" t="n">
        <v>66.8</v>
      </c>
      <c r="H16" s="6" t="n">
        <v>64.8</v>
      </c>
      <c r="I16" s="24" t="n">
        <v>173</v>
      </c>
      <c r="J16" s="24" t="n">
        <v>173</v>
      </c>
      <c r="K16" s="14" t="n">
        <v>173</v>
      </c>
      <c r="L16" s="26" t="n">
        <v>19</v>
      </c>
      <c r="M16" s="26" t="n">
        <v>15</v>
      </c>
      <c r="N16" s="15" t="n">
        <v>15</v>
      </c>
      <c r="O16" s="26" t="n">
        <v>280</v>
      </c>
      <c r="P16" s="26" t="n">
        <v>265</v>
      </c>
      <c r="Q16" s="15" t="n">
        <v>310</v>
      </c>
      <c r="R16" s="27" t="n">
        <v>4.19161676646707</v>
      </c>
      <c r="S16" s="27" t="n">
        <v>3.96706586826347</v>
      </c>
      <c r="T16" s="16" t="n">
        <v>4.8</v>
      </c>
      <c r="U16" s="24" t="n">
        <v>208</v>
      </c>
      <c r="V16" s="26" t="n">
        <v>199</v>
      </c>
      <c r="W16" s="15" t="n">
        <v>215</v>
      </c>
      <c r="X16" s="27" t="n">
        <v>3.11377245508982</v>
      </c>
      <c r="Y16" s="27" t="n">
        <v>2.97904191616767</v>
      </c>
      <c r="Z16" s="16" t="n">
        <v>3.3179012345679</v>
      </c>
      <c r="AA16" s="26" t="n">
        <v>231</v>
      </c>
      <c r="AB16" s="26" t="n">
        <v>239</v>
      </c>
      <c r="AC16" s="15" t="n">
        <v>259</v>
      </c>
      <c r="AD16" s="27" t="n">
        <v>3.45808383233533</v>
      </c>
      <c r="AE16" s="27" t="n">
        <v>3.57784431137725</v>
      </c>
      <c r="AF16" s="16" t="n">
        <v>4</v>
      </c>
      <c r="AG16" s="24" t="n">
        <v>6744</v>
      </c>
      <c r="AH16" s="24" t="n">
        <v>6676</v>
      </c>
      <c r="AI16" s="14" t="n">
        <v>6394</v>
      </c>
      <c r="AJ16" s="26" t="n">
        <v>201.5</v>
      </c>
      <c r="AK16" s="26" t="n">
        <v>211.25</v>
      </c>
      <c r="AL16" s="15" t="n">
        <v>220.75</v>
      </c>
      <c r="AM16" s="27" t="n">
        <v>3.01646706586826</v>
      </c>
      <c r="AN16" s="27" t="n">
        <v>3.1624251497006</v>
      </c>
      <c r="AO16" s="16" t="n">
        <v>3.4</v>
      </c>
      <c r="AP16" s="24" t="n">
        <v>17</v>
      </c>
      <c r="AQ16" s="24" t="n">
        <v>17</v>
      </c>
      <c r="AR16" s="17" t="n">
        <v>17</v>
      </c>
      <c r="AS16" s="18" t="n">
        <v>39689</v>
      </c>
      <c r="AT16" s="18" t="n">
        <v>46355</v>
      </c>
      <c r="AU16" s="18" t="n">
        <v>23180</v>
      </c>
      <c r="AV16" s="18" t="n">
        <v>39155</v>
      </c>
      <c r="AW16" s="18" t="n">
        <v>44690</v>
      </c>
      <c r="AX16" s="18" t="n">
        <v>19770</v>
      </c>
      <c r="AY16" s="19" t="n">
        <f aca="false">AVERAGE(AS16:AX16)</f>
        <v>35473.1666666667</v>
      </c>
      <c r="AZ16" s="0"/>
      <c r="BA16" s="0"/>
      <c r="BB16" s="0"/>
      <c r="BC16" s="0"/>
      <c r="BD16" s="0"/>
      <c r="BE16" s="0"/>
      <c r="BF16" s="0"/>
      <c r="BG16" s="0"/>
      <c r="BH16" s="0"/>
    </row>
    <row r="17" customFormat="false" ht="12.75" hidden="false" customHeight="false" outlineLevel="0" collapsed="false">
      <c r="A17" s="13" t="n">
        <v>16</v>
      </c>
      <c r="B17" s="23" t="n">
        <v>2</v>
      </c>
      <c r="C17" s="24" t="n">
        <v>21</v>
      </c>
      <c r="D17" s="24" t="n">
        <v>21</v>
      </c>
      <c r="E17" s="14" t="n">
        <v>21</v>
      </c>
      <c r="F17" s="30" t="n">
        <v>74</v>
      </c>
      <c r="G17" s="30" t="n">
        <v>74.1</v>
      </c>
      <c r="H17" s="31" t="n">
        <v>70</v>
      </c>
      <c r="I17" s="24" t="n">
        <v>185</v>
      </c>
      <c r="J17" s="24" t="n">
        <v>185</v>
      </c>
      <c r="K17" s="14" t="n">
        <v>185</v>
      </c>
      <c r="L17" s="26" t="n">
        <v>16</v>
      </c>
      <c r="M17" s="26" t="n">
        <v>18</v>
      </c>
      <c r="N17" s="15" t="n">
        <v>15</v>
      </c>
      <c r="O17" s="26" t="n">
        <v>313</v>
      </c>
      <c r="P17" s="26" t="n">
        <v>314</v>
      </c>
      <c r="Q17" s="15" t="n">
        <v>319</v>
      </c>
      <c r="R17" s="27" t="n">
        <v>4.22972972972973</v>
      </c>
      <c r="S17" s="27" t="n">
        <v>4.2</v>
      </c>
      <c r="T17" s="16" t="n">
        <v>4.55714285714286</v>
      </c>
      <c r="U17" s="24" t="n">
        <v>228</v>
      </c>
      <c r="V17" s="26" t="n">
        <v>221</v>
      </c>
      <c r="W17" s="15" t="n">
        <v>249</v>
      </c>
      <c r="X17" s="27" t="n">
        <v>3.08108108108108</v>
      </c>
      <c r="Y17" s="27" t="n">
        <v>2.98648648648649</v>
      </c>
      <c r="Z17" s="16" t="n">
        <v>3.55714285714286</v>
      </c>
      <c r="AA17" s="26" t="n">
        <v>291</v>
      </c>
      <c r="AB17" s="26" t="n">
        <v>285</v>
      </c>
      <c r="AC17" s="15" t="n">
        <v>291</v>
      </c>
      <c r="AD17" s="27" t="n">
        <v>3.93243243243243</v>
      </c>
      <c r="AE17" s="27" t="n">
        <v>3.85135135135135</v>
      </c>
      <c r="AF17" s="16" t="n">
        <v>4.15714285714286</v>
      </c>
      <c r="AG17" s="24" t="n">
        <v>5810</v>
      </c>
      <c r="AH17" s="24" t="n">
        <v>5787</v>
      </c>
      <c r="AI17" s="14" t="n">
        <v>5522</v>
      </c>
      <c r="AJ17" s="26" t="n">
        <v>253.5</v>
      </c>
      <c r="AK17" s="26" t="n">
        <v>255.75</v>
      </c>
      <c r="AL17" s="15" t="n">
        <v>272.25</v>
      </c>
      <c r="AM17" s="27" t="n">
        <v>3.42567567567568</v>
      </c>
      <c r="AN17" s="27" t="n">
        <v>3.45608108108108</v>
      </c>
      <c r="AO17" s="16" t="n">
        <v>3.88928571428571</v>
      </c>
      <c r="AP17" s="24" t="n">
        <v>15</v>
      </c>
      <c r="AQ17" s="24" t="n">
        <v>15</v>
      </c>
      <c r="AR17" s="17" t="n">
        <v>16</v>
      </c>
      <c r="AS17" s="18" t="n">
        <v>36745</v>
      </c>
      <c r="AT17" s="18" t="n">
        <v>37210</v>
      </c>
      <c r="AU17" s="18" t="n">
        <v>28770</v>
      </c>
      <c r="AV17" s="18" t="n">
        <v>38115</v>
      </c>
      <c r="AW17" s="18" t="n">
        <v>41910</v>
      </c>
      <c r="AX17" s="18" t="n">
        <v>19910</v>
      </c>
      <c r="AY17" s="19" t="n">
        <f aca="false">AVERAGE(AS17:AX17)</f>
        <v>33776.6666666667</v>
      </c>
      <c r="AZ17" s="0"/>
      <c r="BA17" s="0"/>
      <c r="BB17" s="0"/>
      <c r="BC17" s="0"/>
      <c r="BD17" s="0"/>
      <c r="BE17" s="0"/>
      <c r="BF17" s="0"/>
      <c r="BG17" s="0"/>
      <c r="BH17" s="0"/>
    </row>
    <row r="18" customFormat="false" ht="12.75" hidden="false" customHeight="false" outlineLevel="0" collapsed="false">
      <c r="I18" s="32"/>
      <c r="J18" s="32"/>
      <c r="K18" s="32"/>
      <c r="L18" s="33"/>
      <c r="M18" s="33"/>
      <c r="N18" s="33"/>
      <c r="O18" s="33"/>
      <c r="P18" s="33"/>
      <c r="Q18" s="33"/>
      <c r="R18" s="33"/>
      <c r="S18" s="33"/>
      <c r="T18" s="33"/>
      <c r="AT18" s="5"/>
      <c r="AZ18" s="0"/>
      <c r="BA18" s="0"/>
      <c r="BB18" s="0"/>
      <c r="BC18" s="0"/>
      <c r="BD18" s="0"/>
      <c r="BE18" s="0"/>
      <c r="BF18" s="0"/>
      <c r="BG18" s="0"/>
      <c r="BH18" s="0"/>
    </row>
    <row r="19" customFormat="false" ht="12.75" hidden="false" customHeight="false" outlineLevel="0" collapsed="false">
      <c r="B19" s="34" t="s">
        <v>52</v>
      </c>
      <c r="C19" s="35" t="s">
        <v>53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BE19" s="0"/>
      <c r="BH19" s="0"/>
    </row>
    <row r="20" customFormat="false" ht="12.75" hidden="false" customHeight="false" outlineLevel="0" collapsed="false">
      <c r="B20" s="34" t="s">
        <v>54</v>
      </c>
      <c r="C20" s="35" t="s">
        <v>55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AF20" s="0"/>
      <c r="AG20" s="0"/>
      <c r="AH20" s="0"/>
      <c r="AI20" s="0"/>
      <c r="AJ20" s="0"/>
      <c r="BE20" s="0"/>
      <c r="BH20" s="0"/>
    </row>
    <row r="21" customFormat="false" ht="12.75" hidden="false" customHeight="false" outlineLevel="0" collapsed="false">
      <c r="B21" s="34" t="s">
        <v>56</v>
      </c>
      <c r="C21" s="35" t="s">
        <v>57</v>
      </c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AF21" s="0"/>
      <c r="AG21" s="0"/>
      <c r="AH21" s="0"/>
      <c r="AI21" s="0"/>
      <c r="AJ21" s="0"/>
      <c r="BE21" s="0"/>
    </row>
    <row r="22" customFormat="false" ht="12.75" hidden="false" customHeight="false" outlineLevel="0" collapsed="false">
      <c r="B22" s="34" t="s">
        <v>58</v>
      </c>
      <c r="C22" s="35" t="s">
        <v>59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AF22" s="0"/>
      <c r="AG22" s="0"/>
      <c r="AH22" s="0"/>
      <c r="AI22" s="0"/>
      <c r="AJ22" s="0"/>
    </row>
    <row r="23" customFormat="false" ht="12.75" hidden="false" customHeight="false" outlineLevel="0" collapsed="false">
      <c r="B23" s="34" t="s">
        <v>60</v>
      </c>
      <c r="C23" s="35" t="s">
        <v>61</v>
      </c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AF23" s="0"/>
      <c r="AG23" s="0"/>
      <c r="AH23" s="0"/>
      <c r="AI23" s="0"/>
      <c r="AJ23" s="0"/>
    </row>
    <row r="24" customFormat="false" ht="12.75" hidden="false" customHeight="false" outlineLevel="0" collapsed="false">
      <c r="B24" s="34" t="s">
        <v>62</v>
      </c>
      <c r="C24" s="35" t="s">
        <v>63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AF24" s="0"/>
      <c r="AG24" s="0"/>
      <c r="AH24" s="0"/>
      <c r="AI24" s="0"/>
      <c r="AJ24" s="0"/>
    </row>
    <row r="25" customFormat="false" ht="12.75" hidden="false" customHeight="false" outlineLevel="0" collapsed="false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AF25" s="0"/>
      <c r="AG25" s="0"/>
      <c r="AH25" s="0"/>
      <c r="AI25" s="0"/>
      <c r="AJ25" s="0"/>
    </row>
    <row r="26" customFormat="false" ht="12.75" hidden="false" customHeight="false" outlineLevel="0" collapsed="false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AF26" s="0"/>
      <c r="AG26" s="0"/>
      <c r="AH26" s="0"/>
      <c r="AI26" s="0"/>
      <c r="AJ26" s="0"/>
    </row>
    <row r="27" customFormat="false" ht="12.75" hidden="false" customHeight="false" outlineLevel="0" collapsed="false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AF27" s="0"/>
      <c r="AG27" s="0"/>
      <c r="AH27" s="0"/>
      <c r="AI27" s="0"/>
      <c r="AJ27" s="0"/>
    </row>
    <row r="28" customFormat="false" ht="12.75" hidden="false" customHeight="false" outlineLevel="0" collapsed="false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AF28" s="0"/>
      <c r="AG28" s="0"/>
      <c r="AH28" s="0"/>
      <c r="AI28" s="0"/>
      <c r="AJ28" s="0"/>
    </row>
    <row r="29" customFormat="false" ht="12.75" hidden="false" customHeight="false" outlineLevel="0" collapsed="false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AF29" s="0"/>
      <c r="AG29" s="0"/>
      <c r="AH29" s="0"/>
      <c r="AI29" s="0"/>
      <c r="AJ29" s="0"/>
    </row>
    <row r="30" customFormat="false" ht="12.75" hidden="false" customHeight="false" outlineLevel="0" collapsed="false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AF30" s="0"/>
      <c r="AG30" s="0"/>
      <c r="AH30" s="0"/>
      <c r="AI30" s="0"/>
      <c r="AJ30" s="0"/>
    </row>
    <row r="31" customFormat="false" ht="12.75" hidden="false" customHeight="false" outlineLevel="0" collapsed="false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AF31" s="0"/>
      <c r="AG31" s="0"/>
      <c r="AH31" s="0"/>
      <c r="AI31" s="0"/>
      <c r="AJ31" s="0"/>
    </row>
    <row r="32" customFormat="false" ht="12.75" hidden="false" customHeight="false" outlineLevel="0" collapsed="false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AF32" s="0"/>
      <c r="AG32" s="0"/>
      <c r="AH32" s="0"/>
      <c r="AI32" s="0"/>
      <c r="AJ32" s="0"/>
    </row>
    <row r="33" customFormat="false" ht="12.75" hidden="false" customHeight="false" outlineLevel="0" collapsed="false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AF33" s="0"/>
      <c r="AG33" s="0"/>
      <c r="AH33" s="0"/>
      <c r="AI33" s="0"/>
      <c r="AJ33" s="0"/>
    </row>
    <row r="34" customFormat="false" ht="12.75" hidden="false" customHeight="false" outlineLevel="0" collapsed="false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AF34" s="0"/>
      <c r="AG34" s="0"/>
      <c r="AH34" s="0"/>
      <c r="AI34" s="0"/>
      <c r="AJ34" s="0"/>
    </row>
    <row r="35" customFormat="false" ht="12.75" hidden="false" customHeight="false" outlineLevel="0" collapsed="false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AF35" s="0"/>
      <c r="AG35" s="0"/>
      <c r="AH35" s="0"/>
      <c r="AI35" s="0"/>
      <c r="AJ35" s="0"/>
    </row>
    <row r="36" customFormat="false" ht="12.75" hidden="false" customHeight="false" outlineLevel="0" collapsed="false"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AF36" s="0"/>
      <c r="AG36" s="0"/>
      <c r="AH36" s="0"/>
      <c r="AI36" s="0"/>
      <c r="AJ36" s="0"/>
    </row>
    <row r="37" customFormat="false" ht="12.75" hidden="false" customHeight="false" outlineLevel="0" collapsed="false"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AF37" s="0"/>
      <c r="AG37" s="0"/>
      <c r="AH37" s="0"/>
      <c r="AI37" s="0"/>
      <c r="AJ37" s="0"/>
    </row>
    <row r="38" customFormat="false" ht="12.75" hidden="false" customHeight="false" outlineLevel="0" collapsed="false"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AF38" s="0"/>
      <c r="AG38" s="0"/>
      <c r="AH38" s="0"/>
      <c r="AI38" s="0"/>
      <c r="AJ38" s="0"/>
    </row>
    <row r="39" customFormat="false" ht="12.75" hidden="false" customHeight="false" outlineLevel="0" collapsed="false"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AF39" s="0"/>
      <c r="AG39" s="0"/>
      <c r="AH39" s="0"/>
      <c r="AI39" s="0"/>
      <c r="AJ39" s="0"/>
    </row>
    <row r="40" customFormat="false" ht="12.75" hidden="false" customHeight="false" outlineLevel="0" collapsed="false"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AF40" s="0"/>
      <c r="AG40" s="0"/>
      <c r="AH40" s="0"/>
      <c r="AI40" s="0"/>
      <c r="AJ40" s="0"/>
    </row>
    <row r="41" customFormat="false" ht="12.75" hidden="false" customHeight="false" outlineLevel="0" collapsed="false"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</row>
    <row r="42" customFormat="false" ht="12.75" hidden="false" customHeight="false" outlineLevel="0" collapsed="false"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</row>
    <row r="43" customFormat="false" ht="12.75" hidden="false" customHeight="false" outlineLevel="0" collapsed="false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</row>
    <row r="44" customFormat="false" ht="12.75" hidden="false" customHeight="false" outlineLevel="0" collapsed="false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</row>
    <row r="45" customFormat="false" ht="12.75" hidden="false" customHeight="false" outlineLevel="0" collapsed="false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</row>
    <row r="46" customFormat="false" ht="12.75" hidden="false" customHeight="false" outlineLevel="0" collapsed="false"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customFormat="false" ht="12.75" hidden="false" customHeight="false" outlineLevel="0" collapsed="false"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customFormat="false" ht="12.75" hidden="false" customHeight="false" outlineLevel="0" collapsed="false"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</row>
    <row r="49" customFormat="false" ht="12.75" hidden="false" customHeight="false" outlineLevel="0" collapsed="false"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</row>
    <row r="50" customFormat="false" ht="12.75" hidden="false" customHeight="false" outlineLevel="0" collapsed="false"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customFormat="false" ht="12.75" hidden="false" customHeight="false" outlineLevel="0" collapsed="false"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customFormat="false" ht="12.75" hidden="false" customHeight="false" outlineLevel="0" collapsed="false"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customFormat="false" ht="12.75" hidden="false" customHeight="false" outlineLevel="0" collapsed="false"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  <row r="54" customFormat="false" ht="12.75" hidden="false" customHeight="false" outlineLevel="0" collapsed="false"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</row>
    <row r="55" customFormat="false" ht="12.75" hidden="false" customHeight="false" outlineLevel="0" collapsed="false"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</row>
    <row r="56" customFormat="false" ht="12.75" hidden="false" customHeight="false" outlineLevel="0" collapsed="false"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</row>
    <row r="57" customFormat="false" ht="12.75" hidden="false" customHeight="false" outlineLevel="0" collapsed="false"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</row>
    <row r="58" customFormat="false" ht="12.75" hidden="false" customHeight="false" outlineLevel="0" collapsed="false"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</row>
    <row r="59" customFormat="false" ht="12.75" hidden="false" customHeight="false" outlineLevel="0" collapsed="false"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customFormat="false" ht="12.75" hidden="false" customHeight="false" outlineLevel="0" collapsed="false"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</row>
    <row r="61" customFormat="false" ht="12.75" hidden="false" customHeight="false" outlineLevel="0" collapsed="false"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</row>
    <row r="62" customFormat="false" ht="12.75" hidden="false" customHeight="false" outlineLevel="0" collapsed="false"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</row>
  </sheetData>
  <printOptions headings="false" gridLines="false" gridLinesSet="true" horizontalCentered="true" verticalCentered="true"/>
  <pageMargins left="0.7875" right="0.7875" top="1.96875" bottom="0.984027777777778" header="1.575" footer="0.511811023622047"/>
  <pageSetup paperSize="9" scale="88" fitToWidth="1" fitToHeight="1" pageOrder="downThenOver" orientation="landscape" blackAndWhite="false" draft="false" cellComments="none" horizontalDpi="300" verticalDpi="300" copies="1"/>
  <headerFooter differentFirst="false" differentOddEven="false">
    <oddHeader>&amp;CDados Brutos - Estudo 1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4T01:10:34Z</dcterms:created>
  <dc:creator>Usuario</dc:creator>
  <dc:description/>
  <dc:language>en-US</dc:language>
  <cp:lastModifiedBy>Allan Inoue</cp:lastModifiedBy>
  <cp:lastPrinted>2007-03-13T22:41:24Z</cp:lastPrinted>
  <dcterms:modified xsi:type="dcterms:W3CDTF">2015-07-15T22:47:58Z</dcterms:modified>
  <cp:revision>0</cp:revision>
  <dc:subject/>
  <dc:title/>
</cp:coreProperties>
</file>